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autoCompressPictures="0"/>
  <bookViews>
    <workbookView xWindow="4020" yWindow="0" windowWidth="25600" windowHeight="16060"/>
  </bookViews>
  <sheets>
    <sheet name="Twitch-2B " sheetId="1" r:id="rId1"/>
    <sheet name="Twitch-6" sheetId="7" r:id="rId2"/>
    <sheet name="Script_output" sheetId="8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7" l="1"/>
  <c r="H3" i="7"/>
  <c r="H4" i="7"/>
  <c r="H5" i="7"/>
  <c r="I2" i="7"/>
  <c r="K4" i="7"/>
  <c r="K2" i="7"/>
  <c r="K3" i="7"/>
  <c r="K5" i="7"/>
  <c r="M4" i="7"/>
  <c r="M2" i="7"/>
  <c r="I4" i="7"/>
  <c r="P3" i="7"/>
  <c r="I3" i="7"/>
  <c r="M3" i="7"/>
  <c r="P2" i="7"/>
  <c r="P4" i="7"/>
  <c r="P5" i="7"/>
  <c r="Q3" i="7"/>
  <c r="Q4" i="7"/>
  <c r="S2" i="7"/>
  <c r="U2" i="7"/>
  <c r="N14" i="7"/>
  <c r="N15" i="7"/>
  <c r="N16" i="7"/>
  <c r="N17" i="7"/>
  <c r="O14" i="7"/>
  <c r="Q2" i="7"/>
  <c r="S3" i="7"/>
  <c r="U3" i="7"/>
  <c r="O15" i="7"/>
  <c r="S4" i="7"/>
  <c r="U4" i="7"/>
  <c r="O16" i="7"/>
  <c r="J16" i="7"/>
  <c r="J19" i="7"/>
  <c r="H8" i="7"/>
  <c r="H9" i="7"/>
  <c r="H10" i="7"/>
  <c r="H11" i="7"/>
  <c r="I8" i="7"/>
  <c r="K10" i="7"/>
  <c r="K8" i="7"/>
  <c r="K9" i="7"/>
  <c r="K11" i="7"/>
  <c r="M10" i="7"/>
  <c r="M8" i="7"/>
  <c r="I10" i="7"/>
  <c r="P9" i="7"/>
  <c r="I9" i="7"/>
  <c r="M9" i="7"/>
  <c r="P8" i="7"/>
  <c r="P10" i="7"/>
  <c r="P11" i="7"/>
  <c r="Q9" i="7"/>
  <c r="Q10" i="7"/>
  <c r="S8" i="7"/>
  <c r="U8" i="7"/>
  <c r="Q8" i="7"/>
  <c r="S9" i="7"/>
  <c r="U9" i="7"/>
  <c r="S10" i="7"/>
  <c r="U10" i="7"/>
  <c r="J17" i="7"/>
  <c r="J20" i="7"/>
  <c r="J21" i="7"/>
  <c r="J15" i="7"/>
  <c r="J18" i="7"/>
  <c r="P14" i="7"/>
  <c r="J14" i="7"/>
  <c r="K14" i="7"/>
  <c r="Z9" i="7"/>
  <c r="Y9" i="7"/>
  <c r="X9" i="7"/>
  <c r="Z8" i="7"/>
  <c r="Y8" i="7"/>
  <c r="X8" i="7"/>
  <c r="T8" i="7"/>
  <c r="R8" i="7"/>
  <c r="N8" i="7"/>
  <c r="J8" i="7"/>
  <c r="Z3" i="7"/>
  <c r="Y3" i="7"/>
  <c r="X3" i="7"/>
  <c r="Z2" i="7"/>
  <c r="Y2" i="7"/>
  <c r="X2" i="7"/>
  <c r="V2" i="7"/>
  <c r="T2" i="7"/>
  <c r="R2" i="7"/>
  <c r="N2" i="7"/>
  <c r="J2" i="7"/>
  <c r="Y8" i="1"/>
  <c r="Y9" i="1"/>
  <c r="Z8" i="1"/>
  <c r="Z9" i="1"/>
  <c r="X9" i="1"/>
  <c r="X8" i="1"/>
  <c r="Y3" i="1"/>
  <c r="Z3" i="1"/>
  <c r="X3" i="1"/>
  <c r="Y2" i="1"/>
  <c r="Z2" i="1"/>
  <c r="X2" i="1"/>
  <c r="H8" i="1"/>
  <c r="H9" i="1"/>
  <c r="H10" i="1"/>
  <c r="H11" i="1"/>
  <c r="I9" i="1"/>
  <c r="I10" i="1"/>
  <c r="I8" i="1"/>
  <c r="H2" i="1"/>
  <c r="H3" i="1"/>
  <c r="H4" i="1"/>
  <c r="H5" i="1"/>
  <c r="I3" i="1"/>
  <c r="I4" i="1"/>
  <c r="I2" i="1"/>
  <c r="N14" i="1"/>
  <c r="N15" i="1"/>
  <c r="N16" i="1"/>
  <c r="N17" i="1"/>
  <c r="O15" i="1"/>
  <c r="O16" i="1"/>
  <c r="O14" i="1"/>
  <c r="K8" i="1"/>
  <c r="K9" i="1"/>
  <c r="K10" i="1"/>
  <c r="K11" i="1"/>
  <c r="M10" i="1"/>
  <c r="M8" i="1"/>
  <c r="P9" i="1"/>
  <c r="M9" i="1"/>
  <c r="P10" i="1"/>
  <c r="P8" i="1"/>
  <c r="P11" i="1"/>
  <c r="Q9" i="1"/>
  <c r="Q10" i="1"/>
  <c r="Q8" i="1"/>
  <c r="K2" i="1"/>
  <c r="K3" i="1"/>
  <c r="K4" i="1"/>
  <c r="K5" i="1"/>
  <c r="M4" i="1"/>
  <c r="M2" i="1"/>
  <c r="P3" i="1"/>
  <c r="M3" i="1"/>
  <c r="P4" i="1"/>
  <c r="P2" i="1"/>
  <c r="P5" i="1"/>
  <c r="Q3" i="1"/>
  <c r="Q4" i="1"/>
  <c r="Q2" i="1"/>
  <c r="S10" i="1"/>
  <c r="U10" i="1"/>
  <c r="S9" i="1"/>
  <c r="U9" i="1"/>
  <c r="S8" i="1"/>
  <c r="U8" i="1"/>
  <c r="S4" i="1"/>
  <c r="U4" i="1"/>
  <c r="S3" i="1"/>
  <c r="U3" i="1"/>
  <c r="S2" i="1"/>
  <c r="U2" i="1"/>
  <c r="V2" i="1"/>
  <c r="J16" i="1"/>
  <c r="J19" i="1"/>
  <c r="J17" i="1"/>
  <c r="J20" i="1"/>
  <c r="J21" i="1"/>
  <c r="J15" i="1"/>
  <c r="J18" i="1"/>
  <c r="J14" i="1"/>
  <c r="K14" i="1"/>
  <c r="P14" i="1"/>
  <c r="N2" i="1"/>
  <c r="J2" i="1"/>
  <c r="T2" i="1"/>
  <c r="R2" i="1"/>
  <c r="J8" i="1"/>
  <c r="N8" i="1"/>
  <c r="R8" i="1"/>
  <c r="T8" i="1"/>
</calcChain>
</file>

<file path=xl/sharedStrings.xml><?xml version="1.0" encoding="utf-8"?>
<sst xmlns="http://schemas.openxmlformats.org/spreadsheetml/2006/main" count="143" uniqueCount="47">
  <si>
    <t>C2</t>
  </si>
  <si>
    <t>O2</t>
  </si>
  <si>
    <t>C2A</t>
  </si>
  <si>
    <t>z</t>
  </si>
  <si>
    <t>cos(thetaDA)-3cos(thetaD)cos(thetaA)= Kappa</t>
  </si>
  <si>
    <t>x</t>
  </si>
  <si>
    <t>y</t>
  </si>
  <si>
    <t>kappa^2</t>
  </si>
  <si>
    <t>costhetaAD</t>
  </si>
  <si>
    <t>costhetaA</t>
  </si>
  <si>
    <t>costhetaD</t>
  </si>
  <si>
    <t>O2C2</t>
  </si>
  <si>
    <t>C2AC2</t>
  </si>
  <si>
    <t>TDM_A</t>
  </si>
  <si>
    <t>TDM_D</t>
  </si>
  <si>
    <t>Theta T</t>
  </si>
  <si>
    <t>Theta A</t>
  </si>
  <si>
    <t>Theta D</t>
  </si>
  <si>
    <t>SUM</t>
  </si>
  <si>
    <t>kappa</t>
  </si>
  <si>
    <t>TDM limits for representation</t>
  </si>
  <si>
    <t>COM</t>
  </si>
  <si>
    <t>nC2AC2</t>
  </si>
  <si>
    <t>nO2C2</t>
  </si>
  <si>
    <t>Z-Vector</t>
  </si>
  <si>
    <t>nZ-Vector</t>
  </si>
  <si>
    <t>nY-Vector</t>
  </si>
  <si>
    <t>CRF</t>
  </si>
  <si>
    <t>CR2</t>
  </si>
  <si>
    <t>Δ_COM</t>
  </si>
  <si>
    <t>nΔ_COM</t>
  </si>
  <si>
    <t>Distance between the COMs</t>
  </si>
  <si>
    <t>X</t>
  </si>
  <si>
    <t>Y</t>
  </si>
  <si>
    <t>Z</t>
  </si>
  <si>
    <t>length =</t>
  </si>
  <si>
    <t>origin</t>
  </si>
  <si>
    <t>destination</t>
  </si>
  <si>
    <t>Overlap integral (J(lambda)) calculated, J = 2.285E+15</t>
  </si>
  <si>
    <t>Forster distance</t>
  </si>
  <si>
    <t xml:space="preserve"> Twitch-2B  R_0 = 69.434 Angstrom</t>
  </si>
  <si>
    <t xml:space="preserve"> Twitch-6   R_0 = 71.370 Angstrom</t>
  </si>
  <si>
    <t>Transfer efficiency</t>
  </si>
  <si>
    <t xml:space="preserve"> Twitch-2B   E = 0.979</t>
  </si>
  <si>
    <t xml:space="preserve"> Twitch-6    E = 0.983</t>
  </si>
  <si>
    <t>ω_A</t>
  </si>
  <si>
    <t>ω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mbria"/>
      <family val="1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i/>
      <sz val="12"/>
      <color rgb="FF7F7F7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78">
    <xf numFmtId="0" fontId="0" fillId="0" borderId="0"/>
    <xf numFmtId="0" fontId="3" fillId="2" borderId="1" applyNumberFormat="0" applyAlignment="0" applyProtection="0"/>
    <xf numFmtId="0" fontId="4" fillId="3" borderId="2" applyNumberForma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5" fillId="0" borderId="0" xfId="3"/>
    <xf numFmtId="0" fontId="8" fillId="0" borderId="0" xfId="0" applyFont="1"/>
    <xf numFmtId="164" fontId="0" fillId="0" borderId="0" xfId="0" applyNumberFormat="1"/>
    <xf numFmtId="164" fontId="4" fillId="3" borderId="2" xfId="2" applyNumberFormat="1"/>
    <xf numFmtId="0" fontId="3" fillId="2" borderId="1" xfId="1"/>
    <xf numFmtId="0" fontId="9" fillId="0" borderId="0" xfId="0" applyFont="1"/>
    <xf numFmtId="164" fontId="3" fillId="2" borderId="1" xfId="1" applyNumberFormat="1"/>
    <xf numFmtId="0" fontId="0" fillId="0" borderId="0" xfId="0" quotePrefix="1"/>
  </cellXfs>
  <cellStyles count="78">
    <cellStyle name="Explanatory Text" xfId="3" builtinId="53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Input" xfId="1" builtinId="20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4</xdr:row>
      <xdr:rowOff>0</xdr:rowOff>
    </xdr:from>
    <xdr:to>
      <xdr:col>6</xdr:col>
      <xdr:colOff>673100</xdr:colOff>
      <xdr:row>32</xdr:row>
      <xdr:rowOff>508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2489200"/>
          <a:ext cx="4800600" cy="3251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workbookViewId="0">
      <selection activeCell="C34" sqref="C34"/>
    </sheetView>
  </sheetViews>
  <sheetFormatPr baseColWidth="10" defaultRowHeight="14" x14ac:dyDescent="0"/>
  <cols>
    <col min="9" max="9" width="14.5" customWidth="1"/>
  </cols>
  <sheetData>
    <row r="1" spans="1:26">
      <c r="A1" s="8" t="s">
        <v>27</v>
      </c>
      <c r="D1" s="4" t="s">
        <v>32</v>
      </c>
      <c r="E1" s="4" t="s">
        <v>33</v>
      </c>
      <c r="F1" s="4" t="s">
        <v>34</v>
      </c>
      <c r="H1" t="s">
        <v>11</v>
      </c>
      <c r="I1" t="s">
        <v>23</v>
      </c>
      <c r="K1" t="s">
        <v>12</v>
      </c>
      <c r="M1" t="s">
        <v>22</v>
      </c>
      <c r="P1" t="s">
        <v>24</v>
      </c>
      <c r="Q1" t="s">
        <v>25</v>
      </c>
      <c r="S1" t="s">
        <v>26</v>
      </c>
      <c r="U1" s="4" t="s">
        <v>13</v>
      </c>
      <c r="V1" s="10" t="s">
        <v>35</v>
      </c>
      <c r="W1">
        <v>8</v>
      </c>
      <c r="X1" s="4" t="s">
        <v>32</v>
      </c>
      <c r="Y1" s="4" t="s">
        <v>33</v>
      </c>
      <c r="Z1" s="4" t="s">
        <v>34</v>
      </c>
    </row>
    <row r="2" spans="1:26" ht="15">
      <c r="C2" s="4" t="s">
        <v>0</v>
      </c>
      <c r="D2" s="9">
        <v>17.574999999999999</v>
      </c>
      <c r="E2" s="9">
        <v>65.519000000000005</v>
      </c>
      <c r="F2" s="9">
        <v>84.965999999999994</v>
      </c>
      <c r="H2" s="5">
        <f>D3-D2</f>
        <v>-0.94200000000000017</v>
      </c>
      <c r="I2" s="5">
        <f>H2/$H$5</f>
        <v>-0.74039468515910178</v>
      </c>
      <c r="J2" s="3">
        <f>(I2^2+I3^2+I4^2)^0.5</f>
        <v>0.99999999999999989</v>
      </c>
      <c r="K2" s="5">
        <f>D4-D2</f>
        <v>-9.0000000000003411E-3</v>
      </c>
      <c r="M2" s="5">
        <f>K2/$K$5</f>
        <v>-6.0627838825552767E-3</v>
      </c>
      <c r="N2" s="3">
        <f>(M2^2+M3^2+M4^2)^0.5</f>
        <v>0.99999999999999989</v>
      </c>
      <c r="P2" s="5">
        <f>I3*M4-M3*I4</f>
        <v>-0.40025764436105638</v>
      </c>
      <c r="Q2" s="5">
        <f>P2/$P$5</f>
        <v>-0.47393999857084262</v>
      </c>
      <c r="R2" s="3">
        <f>(Q2^2+Q3^2+Q4^2)^0.5</f>
        <v>1</v>
      </c>
      <c r="S2" s="5">
        <f>Q3*I4-Q4*I3</f>
        <v>-0.47665143233061225</v>
      </c>
      <c r="T2" s="3">
        <f>(S2^2+S3^2+S4^2)^0.5</f>
        <v>1</v>
      </c>
      <c r="U2" s="5">
        <f>I2*COS(B5/180*PI())-S2*SIN(B5/180*PI())</f>
        <v>0.28337516198811635</v>
      </c>
      <c r="V2">
        <f>(U2^2+U3^2+U4^2)^0.5</f>
        <v>1</v>
      </c>
      <c r="W2" s="4" t="s">
        <v>36</v>
      </c>
      <c r="X2" s="6">
        <f>$D2+($U2*-1*W$1)</f>
        <v>15.307998704095068</v>
      </c>
      <c r="Y2" s="6">
        <f>$D3+($U3*-1*W$1)</f>
        <v>24.235664159982793</v>
      </c>
      <c r="Z2" s="6">
        <f>$D4+($U4*-1*W$1)</f>
        <v>16.536338504712102</v>
      </c>
    </row>
    <row r="3" spans="1:26" ht="15">
      <c r="C3" s="4" t="s">
        <v>1</v>
      </c>
      <c r="D3" s="9">
        <v>16.632999999999999</v>
      </c>
      <c r="E3" s="9">
        <v>65.007000000000005</v>
      </c>
      <c r="F3" s="9">
        <v>85.650999999999996</v>
      </c>
      <c r="H3" s="5">
        <f>E3-E2</f>
        <v>-0.51200000000000045</v>
      </c>
      <c r="I3" s="5">
        <f>H3/$H$5</f>
        <v>-0.40242258896121064</v>
      </c>
      <c r="K3" s="5">
        <f>E4-E2</f>
        <v>1.421999999999997</v>
      </c>
      <c r="M3" s="5">
        <f>K3/$K$5</f>
        <v>0.95791985344369546</v>
      </c>
      <c r="P3" s="5">
        <f>-I2*M4+M2*I4</f>
        <v>-0.21573656075921793</v>
      </c>
      <c r="Q3" s="5">
        <f>P3/$P$5</f>
        <v>-0.25545092451918311</v>
      </c>
      <c r="S3" s="5">
        <f>Q4*I2-Q2*I4</f>
        <v>0.87909094242635166</v>
      </c>
      <c r="U3" s="5">
        <f>I3*COS(B5/180*PI())-S3*SIN(B5/180*PI())</f>
        <v>-0.95033301999784914</v>
      </c>
      <c r="W3" s="4" t="s">
        <v>37</v>
      </c>
      <c r="X3" s="6">
        <f>$D2+($U2*W$1)</f>
        <v>19.842001295904929</v>
      </c>
      <c r="Y3" s="6">
        <f>$D3+($U3*W$1)</f>
        <v>9.0303358400172051</v>
      </c>
      <c r="Z3" s="6">
        <f>$D4+($U4*W$1)</f>
        <v>18.595661495287896</v>
      </c>
    </row>
    <row r="4" spans="1:26" ht="15">
      <c r="C4" s="4" t="s">
        <v>2</v>
      </c>
      <c r="D4" s="9">
        <v>17.565999999999999</v>
      </c>
      <c r="E4" s="9">
        <v>66.941000000000003</v>
      </c>
      <c r="F4" s="9">
        <v>84.54</v>
      </c>
      <c r="H4" s="5">
        <f>F3-F2</f>
        <v>0.68500000000000227</v>
      </c>
      <c r="I4" s="5">
        <f>H4/$H$5</f>
        <v>0.53839740905943345</v>
      </c>
      <c r="K4" s="5">
        <f>F4-F2</f>
        <v>-0.42599999999998772</v>
      </c>
      <c r="M4" s="5">
        <f>K4/$K$5</f>
        <v>-0.28697177044093064</v>
      </c>
      <c r="P4" s="5">
        <f>I2*M3-M2*I3</f>
        <v>-0.71167856948442809</v>
      </c>
      <c r="Q4" s="5">
        <f>P4/$P$5</f>
        <v>-0.84268956497453107</v>
      </c>
      <c r="S4" s="5">
        <f>Q2*I3-I2*Q3</f>
        <v>1.5896544041689165E-3</v>
      </c>
      <c r="U4" s="5">
        <f>I4*COS(B5/180*PI())-S4*SIN(B5/180*PI())</f>
        <v>0.12870768691098691</v>
      </c>
      <c r="X4" t="s">
        <v>20</v>
      </c>
    </row>
    <row r="5" spans="1:26" ht="15">
      <c r="A5" s="4" t="s">
        <v>45</v>
      </c>
      <c r="B5" s="7">
        <v>76</v>
      </c>
      <c r="C5" s="4" t="s">
        <v>21</v>
      </c>
      <c r="D5" s="9">
        <v>17.975999999999999</v>
      </c>
      <c r="E5" s="9">
        <v>67.525000000000006</v>
      </c>
      <c r="F5" s="9">
        <v>84.16</v>
      </c>
      <c r="H5" s="5">
        <f>SQRT(H2^2+H3^2+H4^2)</f>
        <v>1.2722943841737273</v>
      </c>
      <c r="J5" t="s">
        <v>18</v>
      </c>
      <c r="K5" s="5">
        <f>SQRT(K2^2+K3^2+K4^2)</f>
        <v>1.4844665708597085</v>
      </c>
      <c r="O5" t="s">
        <v>18</v>
      </c>
      <c r="P5" s="5">
        <f>SQRT(P2^2+P3^2+P4^2)</f>
        <v>0.84453231541550822</v>
      </c>
    </row>
    <row r="7" spans="1:26">
      <c r="A7" s="8" t="s">
        <v>28</v>
      </c>
      <c r="D7" s="4" t="s">
        <v>32</v>
      </c>
      <c r="E7" s="4" t="s">
        <v>33</v>
      </c>
      <c r="F7" s="4" t="s">
        <v>34</v>
      </c>
      <c r="H7" t="s">
        <v>11</v>
      </c>
      <c r="I7" t="s">
        <v>23</v>
      </c>
      <c r="K7" t="s">
        <v>12</v>
      </c>
      <c r="M7" t="s">
        <v>22</v>
      </c>
      <c r="P7" t="s">
        <v>24</v>
      </c>
      <c r="Q7" t="s">
        <v>25</v>
      </c>
      <c r="S7" t="s">
        <v>26</v>
      </c>
      <c r="U7" s="4" t="s">
        <v>14</v>
      </c>
      <c r="X7" s="4" t="s">
        <v>32</v>
      </c>
      <c r="Y7" s="4" t="s">
        <v>33</v>
      </c>
      <c r="Z7" s="4" t="s">
        <v>34</v>
      </c>
    </row>
    <row r="8" spans="1:26" ht="15">
      <c r="C8" s="4" t="s">
        <v>0</v>
      </c>
      <c r="D8" s="9">
        <v>-7.1260000000000003</v>
      </c>
      <c r="E8" s="9">
        <v>94.992999999999995</v>
      </c>
      <c r="F8" s="9">
        <v>75.004000000000005</v>
      </c>
      <c r="H8" s="5">
        <f>D9-D8</f>
        <v>-0.76399999999999935</v>
      </c>
      <c r="I8" s="5">
        <f>H8/$H$11</f>
        <v>-0.60300446966208965</v>
      </c>
      <c r="J8" s="3">
        <f>(I8^2+I9^2+I10^2)^0.5</f>
        <v>0.99999999999999989</v>
      </c>
      <c r="K8" s="5">
        <f>D10-D8</f>
        <v>0.62300000000000022</v>
      </c>
      <c r="M8" s="5">
        <f>K8/$K$11</f>
        <v>0.42553274895905102</v>
      </c>
      <c r="N8" s="3">
        <f>(M8^2+M9^2+M10^2)^0.5</f>
        <v>1</v>
      </c>
      <c r="P8" s="5">
        <f>I9*M10-M9*I10</f>
        <v>0.6320874796342365</v>
      </c>
      <c r="Q8" s="5">
        <f>P8/$P$11</f>
        <v>0.79410682659351139</v>
      </c>
      <c r="R8" s="3">
        <f>(Q8^2+Q9^2+Q10^2)^0.5</f>
        <v>1</v>
      </c>
      <c r="S8" s="5">
        <f>Q9*I10-Q10*I9</f>
        <v>7.602603189121962E-2</v>
      </c>
      <c r="T8" s="3">
        <f>(S8^2+S9^2+S10^2)^0.5</f>
        <v>0.99999999999999989</v>
      </c>
      <c r="U8" s="5">
        <f>I8*COS(B11/180*PI())-S8*SIN(B11/180*PI())</f>
        <v>-0.24900550062510568</v>
      </c>
      <c r="W8" s="4" t="s">
        <v>36</v>
      </c>
      <c r="X8" s="6">
        <f>$D8+($U8*-1*W$1)</f>
        <v>-5.1339559949991553</v>
      </c>
      <c r="Y8" s="6">
        <f>$D9+($U9*-1*W$1)</f>
        <v>-14.180809699763021</v>
      </c>
      <c r="Z8" s="6">
        <f>$D10+($U10*-1*W$1)</f>
        <v>-1.9800060796517043</v>
      </c>
    </row>
    <row r="9" spans="1:26" ht="15">
      <c r="C9" s="4" t="s">
        <v>1</v>
      </c>
      <c r="D9" s="9">
        <v>-7.89</v>
      </c>
      <c r="E9" s="9">
        <v>95.724000000000004</v>
      </c>
      <c r="F9" s="9">
        <v>75.701999999999998</v>
      </c>
      <c r="H9" s="5">
        <f>E9-E8</f>
        <v>0.73100000000000875</v>
      </c>
      <c r="I9" s="5">
        <f>H9/$H$11</f>
        <v>0.57695846508245185</v>
      </c>
      <c r="K9" s="5">
        <f>E10-E8</f>
        <v>-1.2639999999999958</v>
      </c>
      <c r="M9" s="5">
        <f>K9/$K$11</f>
        <v>-0.86336018408384996</v>
      </c>
      <c r="P9" s="5">
        <f>-I8*M10+M8*I10</f>
        <v>0.39794568443593958</v>
      </c>
      <c r="Q9" s="5">
        <f>P9/$P$11</f>
        <v>0.49994881215946552</v>
      </c>
      <c r="S9" s="5">
        <f>Q10*I8-Q8*I10</f>
        <v>-0.64588707588094718</v>
      </c>
      <c r="U9" s="5">
        <f>I9*COS(B11/180*PI())-S9*SIN(B11/180*PI())</f>
        <v>0.78635121247037776</v>
      </c>
      <c r="W9" s="4" t="s">
        <v>37</v>
      </c>
      <c r="X9" s="6">
        <f>$D8+($U8*W$1)</f>
        <v>-9.1180440050008453</v>
      </c>
      <c r="Y9" s="6">
        <f>$D9+($U9*W$1)</f>
        <v>-1.5991903002369776</v>
      </c>
      <c r="Z9" s="6">
        <f>$D10+($U10*W$1)</f>
        <v>-11.025993920348295</v>
      </c>
    </row>
    <row r="10" spans="1:26" ht="15">
      <c r="C10" s="4" t="s">
        <v>2</v>
      </c>
      <c r="D10" s="9">
        <v>-6.5030000000000001</v>
      </c>
      <c r="E10" s="9">
        <v>93.728999999999999</v>
      </c>
      <c r="F10" s="9">
        <v>75.400999999999996</v>
      </c>
      <c r="H10" s="5">
        <f>F9-F8</f>
        <v>0.69799999999999329</v>
      </c>
      <c r="I10" s="5">
        <f>H10/$H$11</f>
        <v>0.55091246050279441</v>
      </c>
      <c r="K10" s="5">
        <f>F10-F8</f>
        <v>0.39699999999999136</v>
      </c>
      <c r="M10" s="5">
        <f>K10/$K$11</f>
        <v>0.27116613376683713</v>
      </c>
      <c r="P10" s="5">
        <f>I8*M9-M8*I9</f>
        <v>0.27509532824911564</v>
      </c>
      <c r="Q10" s="5">
        <f>P10/$P$11</f>
        <v>0.34560893098692086</v>
      </c>
      <c r="S10" s="5">
        <f>Q8*I9-I8*Q9</f>
        <v>0.7596380241172993</v>
      </c>
      <c r="U10" s="5">
        <f>I10*COS(B11/180*PI())-S10*SIN(B11/180*PI())</f>
        <v>-0.56537424004353698</v>
      </c>
      <c r="X10" t="s">
        <v>20</v>
      </c>
    </row>
    <row r="11" spans="1:26" ht="15">
      <c r="A11" s="4" t="s">
        <v>46</v>
      </c>
      <c r="B11" s="7">
        <v>73</v>
      </c>
      <c r="C11" s="4" t="s">
        <v>21</v>
      </c>
      <c r="D11" s="9">
        <v>-6.234</v>
      </c>
      <c r="E11" s="9">
        <v>93.427999999999997</v>
      </c>
      <c r="F11" s="9">
        <v>75.367000000000004</v>
      </c>
      <c r="H11" s="5">
        <f>SQRT(H8^2+H9^2+H10^2)</f>
        <v>1.2669889502280605</v>
      </c>
      <c r="J11" t="s">
        <v>18</v>
      </c>
      <c r="K11" s="5">
        <f>SQRT(K8^2+K9^2+K10^2)</f>
        <v>1.4640471303889033</v>
      </c>
      <c r="O11" t="s">
        <v>18</v>
      </c>
      <c r="P11" s="5">
        <f>SQRT(P8^2+P9^2+P10^2)</f>
        <v>0.7959728571352408</v>
      </c>
    </row>
    <row r="12" spans="1:26" ht="15">
      <c r="B12" s="1"/>
      <c r="I12" s="2"/>
    </row>
    <row r="13" spans="1:26" ht="15">
      <c r="B13" s="1"/>
      <c r="J13" t="s">
        <v>19</v>
      </c>
      <c r="K13" s="4" t="s">
        <v>7</v>
      </c>
      <c r="N13" t="s">
        <v>29</v>
      </c>
      <c r="O13" t="s">
        <v>30</v>
      </c>
    </row>
    <row r="14" spans="1:26" ht="15">
      <c r="B14" s="1"/>
      <c r="J14" s="6">
        <f>U2*U8+U3*U9+U4*U10-3*(U2*O14+U3*O15+U4*O16)*(U8*O14+U9*O15+U10*O16)</f>
        <v>1.4090268055473418</v>
      </c>
      <c r="K14" s="6">
        <f>J14*J14</f>
        <v>1.9853565387509466</v>
      </c>
      <c r="M14" t="s">
        <v>5</v>
      </c>
      <c r="N14" s="5">
        <f>D5-D11</f>
        <v>24.21</v>
      </c>
      <c r="O14" s="5">
        <f>N14/$N$17</f>
        <v>0.66275152871567866</v>
      </c>
      <c r="P14" s="3">
        <f>(O14^2+O15^2+O16^2)^0.5</f>
        <v>1</v>
      </c>
    </row>
    <row r="15" spans="1:26" ht="15">
      <c r="E15" s="3" t="s">
        <v>4</v>
      </c>
      <c r="I15" t="s">
        <v>8</v>
      </c>
      <c r="J15" s="6">
        <f>U2*U8+U3*U9+U4*U10</f>
        <v>-0.89062550727657652</v>
      </c>
      <c r="M15" t="s">
        <v>6</v>
      </c>
      <c r="N15" s="5">
        <f>E5-E11</f>
        <v>-25.902999999999992</v>
      </c>
      <c r="O15" s="5">
        <f>N15/$N$17</f>
        <v>-0.70909759803065753</v>
      </c>
    </row>
    <row r="16" spans="1:26" ht="15">
      <c r="I16" t="s">
        <v>9</v>
      </c>
      <c r="J16" s="6">
        <f>U2*O14+U3*O15+U4*O16</f>
        <v>0.89266733167826051</v>
      </c>
      <c r="M16" t="s">
        <v>3</v>
      </c>
      <c r="N16" s="5">
        <f>F5-F11</f>
        <v>8.7929999999999922</v>
      </c>
      <c r="O16" s="5">
        <f>N16/$N$17</f>
        <v>0.24070938422127044</v>
      </c>
    </row>
    <row r="17" spans="9:15" ht="15">
      <c r="I17" t="s">
        <v>10</v>
      </c>
      <c r="J17" s="6">
        <f>U8*O14+U9*O15+U10*O16</f>
        <v>-0.85871941734459034</v>
      </c>
      <c r="M17" t="s">
        <v>18</v>
      </c>
      <c r="N17" s="6">
        <f>SQRT(N14^2+N15^2+N16^2)</f>
        <v>36.529527207452318</v>
      </c>
      <c r="O17" s="5"/>
    </row>
    <row r="18" spans="9:15" ht="15">
      <c r="I18" s="4" t="s">
        <v>15</v>
      </c>
      <c r="J18" s="6">
        <f>ACOS(J15)*180/PI()</f>
        <v>152.95195336914486</v>
      </c>
      <c r="N18" s="3" t="s">
        <v>31</v>
      </c>
    </row>
    <row r="19" spans="9:15" ht="15">
      <c r="I19" s="4" t="s">
        <v>16</v>
      </c>
      <c r="J19" s="6">
        <f>ACOS(J16)*180/PI()</f>
        <v>26.789639759147029</v>
      </c>
    </row>
    <row r="20" spans="9:15" ht="15">
      <c r="I20" s="4" t="s">
        <v>17</v>
      </c>
      <c r="J20" s="6">
        <f>ACOS(J17)*180/PI()</f>
        <v>149.17310177829833</v>
      </c>
    </row>
    <row r="21" spans="9:15" ht="15">
      <c r="I21" s="4" t="s">
        <v>18</v>
      </c>
      <c r="J21" s="6">
        <f>SUM(J19:J20)</f>
        <v>175.96274153744537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workbookViewId="0">
      <selection activeCell="A12" sqref="A12"/>
    </sheetView>
  </sheetViews>
  <sheetFormatPr baseColWidth="10" defaultRowHeight="14" x14ac:dyDescent="0"/>
  <cols>
    <col min="9" max="9" width="14.5" customWidth="1"/>
  </cols>
  <sheetData>
    <row r="1" spans="1:26">
      <c r="A1" s="8" t="s">
        <v>27</v>
      </c>
      <c r="D1" s="4" t="s">
        <v>32</v>
      </c>
      <c r="E1" s="4" t="s">
        <v>33</v>
      </c>
      <c r="F1" s="4" t="s">
        <v>34</v>
      </c>
      <c r="H1" t="s">
        <v>11</v>
      </c>
      <c r="I1" t="s">
        <v>23</v>
      </c>
      <c r="K1" t="s">
        <v>12</v>
      </c>
      <c r="M1" t="s">
        <v>22</v>
      </c>
      <c r="P1" t="s">
        <v>24</v>
      </c>
      <c r="Q1" t="s">
        <v>25</v>
      </c>
      <c r="S1" t="s">
        <v>26</v>
      </c>
      <c r="U1" s="4" t="s">
        <v>13</v>
      </c>
      <c r="V1" s="10" t="s">
        <v>35</v>
      </c>
      <c r="W1">
        <v>8</v>
      </c>
      <c r="X1" s="4" t="s">
        <v>32</v>
      </c>
      <c r="Y1" s="4" t="s">
        <v>33</v>
      </c>
      <c r="Z1" s="4" t="s">
        <v>34</v>
      </c>
    </row>
    <row r="2" spans="1:26" ht="15">
      <c r="C2" s="4" t="s">
        <v>0</v>
      </c>
      <c r="D2" s="9">
        <v>-11.112</v>
      </c>
      <c r="E2" s="9">
        <v>12.698</v>
      </c>
      <c r="F2" s="9">
        <v>-0.191</v>
      </c>
      <c r="H2" s="5">
        <f>D3-D2</f>
        <v>-0.94200000000000017</v>
      </c>
      <c r="I2" s="5">
        <f>H2/$H$5</f>
        <v>-0.72296471711626897</v>
      </c>
      <c r="J2" s="3">
        <f>(I2^2+I3^2+I4^2)^0.5</f>
        <v>0.99999999999999989</v>
      </c>
      <c r="K2" s="5">
        <f>D4-D2</f>
        <v>2.0000000000006679E-3</v>
      </c>
      <c r="M2" s="5">
        <f>K2/$K$5</f>
        <v>1.363320181846956E-3</v>
      </c>
      <c r="N2" s="3">
        <f>(M2^2+M3^2+M4^2)^0.5</f>
        <v>1</v>
      </c>
      <c r="P2" s="5">
        <f>I3*M4-M3*I4</f>
        <v>-0.39083201624873198</v>
      </c>
      <c r="Q2" s="5">
        <f>P2/$P$5</f>
        <v>-0.47595084354308864</v>
      </c>
      <c r="R2" s="3">
        <f>(Q2^2+Q3^2+Q4^2)^0.5</f>
        <v>1</v>
      </c>
      <c r="S2" s="5">
        <f>Q3*I4-Q4*I3</f>
        <v>-0.50079218477889154</v>
      </c>
      <c r="T2" s="3">
        <f>(S2^2+S3^2+S4^2)^0.5</f>
        <v>1</v>
      </c>
      <c r="U2" s="5">
        <f>I2*COS(B5/180*PI())-S2*SIN(B5/180*PI())</f>
        <v>0.31101552182693226</v>
      </c>
      <c r="V2">
        <f>(U2^2+U3^2+U4^2)^0.5</f>
        <v>1</v>
      </c>
      <c r="W2" s="4" t="s">
        <v>36</v>
      </c>
      <c r="X2" s="6">
        <f>$D2+($U2*-1*W$1)</f>
        <v>-13.600124174615459</v>
      </c>
      <c r="Y2" s="6">
        <f>$D3+($U3*-1*W$1)</f>
        <v>-19.573225161076472</v>
      </c>
      <c r="Z2" s="6">
        <f>$D4+($U4*-1*W$1)</f>
        <v>-9.9828393775824669</v>
      </c>
    </row>
    <row r="3" spans="1:26" ht="15">
      <c r="C3" s="4" t="s">
        <v>1</v>
      </c>
      <c r="D3" s="9">
        <v>-12.054</v>
      </c>
      <c r="E3" s="9">
        <v>13.237</v>
      </c>
      <c r="F3" s="9">
        <v>-0.91200000000000003</v>
      </c>
      <c r="H3" s="5">
        <f>E3-E2</f>
        <v>0.5389999999999997</v>
      </c>
      <c r="I3" s="5">
        <f>H3/$H$5</f>
        <v>0.41367089440092214</v>
      </c>
      <c r="K3" s="5">
        <f>E4-E2</f>
        <v>-1.3890000000000011</v>
      </c>
      <c r="M3" s="5">
        <f>K3/$K$5</f>
        <v>-0.9468258662923954</v>
      </c>
      <c r="P3" s="5">
        <f>-I2*M4+M2*I4</f>
        <v>0.23185484803134571</v>
      </c>
      <c r="Q3" s="5">
        <f>P3/$P$5</f>
        <v>0.28235023210034071</v>
      </c>
      <c r="S3" s="5">
        <f>Q4*I2-Q2*I4</f>
        <v>-0.86553725370917733</v>
      </c>
      <c r="U3" s="5">
        <f>I3*COS(B5/180*PI())-S3*SIN(B5/180*PI())</f>
        <v>0.93990314513455875</v>
      </c>
      <c r="W3" s="4" t="s">
        <v>37</v>
      </c>
      <c r="X3" s="6">
        <f>$D2+($U2*W$1)</f>
        <v>-8.6238758253845411</v>
      </c>
      <c r="Y3" s="6">
        <f>$D3+($U3*W$1)</f>
        <v>-4.5347748389235303</v>
      </c>
      <c r="Z3" s="6">
        <f>$D4+($U4*W$1)</f>
        <v>-12.237160622417532</v>
      </c>
    </row>
    <row r="4" spans="1:26" ht="15">
      <c r="C4" s="4" t="s">
        <v>2</v>
      </c>
      <c r="D4" s="9">
        <v>-11.11</v>
      </c>
      <c r="E4" s="9">
        <v>11.308999999999999</v>
      </c>
      <c r="F4" s="9">
        <v>0.28100000000000003</v>
      </c>
      <c r="H4" s="5">
        <f>F3-F2</f>
        <v>-0.72100000000000009</v>
      </c>
      <c r="I4" s="5">
        <f>H4/$H$5</f>
        <v>-0.55335197562720795</v>
      </c>
      <c r="K4" s="5">
        <f>F4-F2</f>
        <v>0.47200000000000003</v>
      </c>
      <c r="M4" s="5">
        <f>K4/$K$5</f>
        <v>0.32174356291577416</v>
      </c>
      <c r="P4" s="5">
        <f>I2*M3-M2*I3</f>
        <v>0.68395772870346849</v>
      </c>
      <c r="Q4" s="5">
        <f>P4/$P$5</f>
        <v>0.83291604676792375</v>
      </c>
      <c r="S4" s="5">
        <f>Q2*I3-I2*Q3</f>
        <v>7.2422445387928802E-3</v>
      </c>
      <c r="U4" s="5">
        <f>I4*COS(B5/180*PI())-S4*SIN(B5/180*PI())</f>
        <v>-0.14089507780219165</v>
      </c>
      <c r="X4" t="s">
        <v>20</v>
      </c>
    </row>
    <row r="5" spans="1:26" ht="15">
      <c r="A5" s="4" t="s">
        <v>45</v>
      </c>
      <c r="B5" s="7">
        <v>76</v>
      </c>
      <c r="C5" s="4" t="s">
        <v>21</v>
      </c>
      <c r="D5" s="9">
        <v>-10.750999999999999</v>
      </c>
      <c r="E5" s="9">
        <v>10.728</v>
      </c>
      <c r="F5" s="9">
        <v>0.57599999999999996</v>
      </c>
      <c r="H5" s="5">
        <f>SQRT(H2^2+H3^2+H4^2)</f>
        <v>1.3029681500328396</v>
      </c>
      <c r="J5" t="s">
        <v>18</v>
      </c>
      <c r="K5" s="5">
        <f>SQRT(K2^2+K3^2+K4^2)</f>
        <v>1.4670068166167474</v>
      </c>
      <c r="O5" t="s">
        <v>18</v>
      </c>
      <c r="P5" s="5">
        <f>SQRT(P2^2+P3^2+P4^2)</f>
        <v>0.82116046552053079</v>
      </c>
    </row>
    <row r="7" spans="1:26">
      <c r="A7" s="8" t="s">
        <v>28</v>
      </c>
      <c r="D7" s="4" t="s">
        <v>32</v>
      </c>
      <c r="E7" s="4" t="s">
        <v>33</v>
      </c>
      <c r="F7" s="4" t="s">
        <v>34</v>
      </c>
      <c r="H7" t="s">
        <v>11</v>
      </c>
      <c r="I7" t="s">
        <v>23</v>
      </c>
      <c r="K7" t="s">
        <v>12</v>
      </c>
      <c r="M7" t="s">
        <v>22</v>
      </c>
      <c r="P7" t="s">
        <v>24</v>
      </c>
      <c r="Q7" t="s">
        <v>25</v>
      </c>
      <c r="S7" t="s">
        <v>26</v>
      </c>
      <c r="U7" s="4" t="s">
        <v>14</v>
      </c>
      <c r="X7" s="4" t="s">
        <v>32</v>
      </c>
      <c r="Y7" s="4" t="s">
        <v>33</v>
      </c>
      <c r="Z7" s="4" t="s">
        <v>34</v>
      </c>
    </row>
    <row r="8" spans="1:26" ht="15">
      <c r="C8" s="4" t="s">
        <v>0</v>
      </c>
      <c r="D8" s="9">
        <v>-35.793999999999997</v>
      </c>
      <c r="E8" s="9">
        <v>-16.777000000000001</v>
      </c>
      <c r="F8" s="9">
        <v>9.4</v>
      </c>
      <c r="H8" s="5">
        <f>D9-D8</f>
        <v>-0.757000000000005</v>
      </c>
      <c r="I8" s="5">
        <f>H8/$H$11</f>
        <v>-0.6020216227146985</v>
      </c>
      <c r="J8" s="3">
        <f>(I8^2+I9^2+I10^2)^0.5</f>
        <v>1</v>
      </c>
      <c r="K8" s="5">
        <f>D10-D8</f>
        <v>0.67299999999999471</v>
      </c>
      <c r="M8" s="5">
        <f>K8/$K$11</f>
        <v>0.46592059293884175</v>
      </c>
      <c r="N8" s="3">
        <f>(M8^2+M9^2+M10^2)^0.5</f>
        <v>1</v>
      </c>
      <c r="P8" s="5">
        <f>I9*M10-M9*I10</f>
        <v>0.6531017646109406</v>
      </c>
      <c r="Q8" s="5">
        <f>P8/$P$11</f>
        <v>0.78199187243030532</v>
      </c>
      <c r="R8" s="3">
        <f>(Q8^2+Q9^2+Q10^2)^0.5</f>
        <v>1</v>
      </c>
      <c r="S8" s="5">
        <f>Q9*I10-Q10*I9</f>
        <v>0.16142700281212691</v>
      </c>
      <c r="T8" s="3">
        <f>(S8^2+S9^2+S10^2)^0.5</f>
        <v>1</v>
      </c>
      <c r="U8" s="5">
        <f>I8*COS(B11/180*PI())-S8*SIN(B11/180*PI())</f>
        <v>-0.33038749864313993</v>
      </c>
      <c r="W8" s="4" t="s">
        <v>36</v>
      </c>
      <c r="X8" s="6">
        <f>$D8+($U8*-1*W$1)</f>
        <v>-33.150900010854876</v>
      </c>
      <c r="Y8" s="6">
        <f>$D9+($U9*-1*W$1)</f>
        <v>-30.428168255104019</v>
      </c>
      <c r="Z8" s="6">
        <f>$D10+($U10*-1*W$1)</f>
        <v>-39.539704999326737</v>
      </c>
    </row>
    <row r="9" spans="1:26" ht="15">
      <c r="C9" s="4" t="s">
        <v>1</v>
      </c>
      <c r="D9" s="9">
        <v>-36.551000000000002</v>
      </c>
      <c r="E9" s="9">
        <v>-17.460999999999999</v>
      </c>
      <c r="F9" s="9">
        <v>8.6649999999999991</v>
      </c>
      <c r="H9" s="5">
        <f>E9-E8</f>
        <v>-0.6839999999999975</v>
      </c>
      <c r="I9" s="5">
        <f>H9/$H$11</f>
        <v>-0.54396669740667047</v>
      </c>
      <c r="K9" s="5">
        <f>E10-E8</f>
        <v>1.197000000000001</v>
      </c>
      <c r="M9" s="5">
        <f>K9/$K$11</f>
        <v>0.8286878896698342</v>
      </c>
      <c r="P9" s="5">
        <f>-I8*M10+M8*I10</f>
        <v>-0.45906084873866448</v>
      </c>
      <c r="Q9" s="5">
        <f>P9/$P$11</f>
        <v>-0.54965684081169575</v>
      </c>
      <c r="S9" s="5">
        <f>Q10*I8-Q8*I10</f>
        <v>0.63401702616048561</v>
      </c>
      <c r="U9" s="5">
        <f>I9*COS(B11/180*PI())-S9*SIN(B11/180*PI())</f>
        <v>-0.76535396811199807</v>
      </c>
      <c r="W9" s="4" t="s">
        <v>37</v>
      </c>
      <c r="X9" s="6">
        <f>$D8+($U8*W$1)</f>
        <v>-38.437099989145118</v>
      </c>
      <c r="Y9" s="6">
        <f>$D9+($U9*W$1)</f>
        <v>-42.673831744895985</v>
      </c>
      <c r="Z9" s="6">
        <f>$D10+($U10*W$1)</f>
        <v>-30.702295000673267</v>
      </c>
    </row>
    <row r="10" spans="1:26" ht="15">
      <c r="C10" s="4" t="s">
        <v>2</v>
      </c>
      <c r="D10" s="9">
        <v>-35.121000000000002</v>
      </c>
      <c r="E10" s="9">
        <v>-15.58</v>
      </c>
      <c r="F10" s="9">
        <v>8.952</v>
      </c>
      <c r="H10" s="5">
        <f>F9-F8</f>
        <v>-0.73500000000000121</v>
      </c>
      <c r="I10" s="5">
        <f>H10/$H$11</f>
        <v>-0.58452561782734636</v>
      </c>
      <c r="K10" s="5">
        <f>F10-F8</f>
        <v>-0.4480000000000004</v>
      </c>
      <c r="M10" s="5">
        <f>K10/$K$11</f>
        <v>-0.31015219262496724</v>
      </c>
      <c r="P10" s="5">
        <f>I8*M9-M8*I9</f>
        <v>-0.24544274186835319</v>
      </c>
      <c r="Q10" s="5">
        <f>P10/$P$11</f>
        <v>-0.29388104532591303</v>
      </c>
      <c r="S10" s="5">
        <f>Q8*I9-I8*Q9</f>
        <v>-0.75628283948646335</v>
      </c>
      <c r="U10" s="5">
        <f>I10*COS(B11/180*PI())-S10*SIN(B11/180*PI())</f>
        <v>0.55233812491584167</v>
      </c>
      <c r="X10" t="s">
        <v>20</v>
      </c>
    </row>
    <row r="11" spans="1:26" ht="15">
      <c r="A11" s="4" t="s">
        <v>46</v>
      </c>
      <c r="B11" s="7">
        <v>73</v>
      </c>
      <c r="C11" s="4" t="s">
        <v>21</v>
      </c>
      <c r="D11" s="9">
        <v>-34.890999999999998</v>
      </c>
      <c r="E11" s="9">
        <v>-15.239000000000001</v>
      </c>
      <c r="F11" s="9">
        <v>8.9710000000000001</v>
      </c>
      <c r="H11" s="5">
        <f>SQRT(H8^2+H9^2+H10^2)</f>
        <v>1.2574299185242914</v>
      </c>
      <c r="J11" t="s">
        <v>18</v>
      </c>
      <c r="K11" s="5">
        <f>SQRT(K8^2+K9^2+K10^2)</f>
        <v>1.4444521452786159</v>
      </c>
      <c r="O11" t="s">
        <v>18</v>
      </c>
      <c r="P11" s="5">
        <f>SQRT(P8^2+P9^2+P10^2)</f>
        <v>0.83517717720160578</v>
      </c>
    </row>
    <row r="12" spans="1:26" ht="15">
      <c r="B12" s="1"/>
      <c r="I12" s="2"/>
    </row>
    <row r="13" spans="1:26" ht="15">
      <c r="B13" s="1"/>
      <c r="J13" t="s">
        <v>19</v>
      </c>
      <c r="K13" s="4" t="s">
        <v>7</v>
      </c>
      <c r="N13" t="s">
        <v>29</v>
      </c>
      <c r="O13" t="s">
        <v>30</v>
      </c>
    </row>
    <row r="14" spans="1:26" ht="15">
      <c r="B14" s="1"/>
      <c r="J14" s="6">
        <f>U2*U8+U3*U9+U4*U10-3*(U2*O14+U3*O15+U4*O16)*(U8*O14+U9*O15+U10*O16)</f>
        <v>1.5299112971646625</v>
      </c>
      <c r="K14" s="6">
        <f>J14*J14</f>
        <v>2.3406285771920601</v>
      </c>
      <c r="M14" t="s">
        <v>5</v>
      </c>
      <c r="N14" s="5">
        <f>D5-D11</f>
        <v>24.14</v>
      </c>
      <c r="O14" s="5">
        <f>N14/$N$17</f>
        <v>0.66255187002109317</v>
      </c>
      <c r="P14" s="3">
        <f>(O14^2+O15^2+O16^2)^0.5</f>
        <v>1</v>
      </c>
    </row>
    <row r="15" spans="1:26" ht="15">
      <c r="E15" s="3" t="s">
        <v>4</v>
      </c>
      <c r="I15" t="s">
        <v>8</v>
      </c>
      <c r="J15" s="6">
        <f>U2*U8+U3*U9+U4*U10</f>
        <v>-0.89993596514840701</v>
      </c>
      <c r="M15" t="s">
        <v>6</v>
      </c>
      <c r="N15" s="5">
        <f>E5-E11</f>
        <v>25.966999999999999</v>
      </c>
      <c r="O15" s="5">
        <f>N15/$N$17</f>
        <v>0.71269612298416429</v>
      </c>
    </row>
    <row r="16" spans="1:26" ht="15">
      <c r="I16" t="s">
        <v>9</v>
      </c>
      <c r="J16" s="6">
        <f>U2*O14+U3*O15+U4*O16</f>
        <v>0.90839302710425729</v>
      </c>
      <c r="M16" t="s">
        <v>3</v>
      </c>
      <c r="N16" s="5">
        <f>F5-F11</f>
        <v>-8.3949999999999996</v>
      </c>
      <c r="O16" s="5">
        <f>N16/$N$17</f>
        <v>-0.23041105836069084</v>
      </c>
    </row>
    <row r="17" spans="9:15" ht="15">
      <c r="I17" t="s">
        <v>10</v>
      </c>
      <c r="J17" s="6">
        <f>U8*O14+U9*O15+U10*O16</f>
        <v>-0.89162847277638901</v>
      </c>
      <c r="M17" t="s">
        <v>18</v>
      </c>
      <c r="N17" s="6">
        <f>SQRT(N14^2+N15^2+N16^2)</f>
        <v>36.434883202776973</v>
      </c>
      <c r="O17" s="5"/>
    </row>
    <row r="18" spans="9:15" ht="15">
      <c r="I18" s="4" t="s">
        <v>15</v>
      </c>
      <c r="J18" s="6">
        <f>ACOS(J15)*180/PI()</f>
        <v>154.14965141776358</v>
      </c>
      <c r="N18" s="3" t="s">
        <v>31</v>
      </c>
    </row>
    <row r="19" spans="9:15" ht="15">
      <c r="I19" s="4" t="s">
        <v>16</v>
      </c>
      <c r="J19" s="6">
        <f>ACOS(J16)*180/PI()</f>
        <v>24.715784105736343</v>
      </c>
    </row>
    <row r="20" spans="9:15" ht="15">
      <c r="I20" s="4" t="s">
        <v>17</v>
      </c>
      <c r="J20" s="6">
        <f>ACOS(J17)*180/PI()</f>
        <v>153.0785987273679</v>
      </c>
    </row>
    <row r="21" spans="9:15" ht="15">
      <c r="I21" s="4" t="s">
        <v>18</v>
      </c>
      <c r="J21" s="6">
        <f>SUM(J19:J20)</f>
        <v>177.79438283310424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2"/>
  <sheetViews>
    <sheetView workbookViewId="0">
      <selection activeCell="I29" sqref="I29"/>
    </sheetView>
  </sheetViews>
  <sheetFormatPr baseColWidth="10" defaultRowHeight="14" x14ac:dyDescent="0"/>
  <sheetData>
    <row r="2" spans="2:2">
      <c r="B2" t="s">
        <v>38</v>
      </c>
    </row>
    <row r="5" spans="2:2">
      <c r="B5" t="s">
        <v>39</v>
      </c>
    </row>
    <row r="6" spans="2:2">
      <c r="B6" t="s">
        <v>40</v>
      </c>
    </row>
    <row r="7" spans="2:2">
      <c r="B7" t="s">
        <v>41</v>
      </c>
    </row>
    <row r="10" spans="2:2">
      <c r="B10" t="s">
        <v>42</v>
      </c>
    </row>
    <row r="11" spans="2:2">
      <c r="B11" t="s">
        <v>43</v>
      </c>
    </row>
    <row r="12" spans="2:2">
      <c r="B12" t="s">
        <v>4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itch-2B </vt:lpstr>
      <vt:lpstr>Twitch-6</vt:lpstr>
      <vt:lpstr>Script_out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riesinger</dc:creator>
  <cp:lastModifiedBy>Pablo Trigo Mouriño</cp:lastModifiedBy>
  <dcterms:created xsi:type="dcterms:W3CDTF">2014-10-20T14:38:10Z</dcterms:created>
  <dcterms:modified xsi:type="dcterms:W3CDTF">2016-04-13T09:27:57Z</dcterms:modified>
</cp:coreProperties>
</file>